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serv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52">
  <si>
    <t xml:space="preserve">Additional Data File 10</t>
  </si>
  <si>
    <r>
      <rPr>
        <b val="true"/>
        <sz val="12"/>
        <rFont val="Arial"/>
        <family val="0"/>
      </rPr>
      <t xml:space="preserve">Conservation levels of motifs associated with CNS-specific AS events detected from </t>
    </r>
    <r>
      <rPr>
        <b val="true"/>
        <i val="true"/>
        <sz val="12"/>
        <rFont val="Arial"/>
        <family val="0"/>
      </rPr>
      <t xml:space="preserve">ab initio</t>
    </r>
    <r>
      <rPr>
        <b val="true"/>
        <sz val="12"/>
        <rFont val="Arial"/>
        <family val="0"/>
      </rPr>
      <t xml:space="preserve"> searches</t>
    </r>
  </si>
  <si>
    <t xml:space="preserve">#Motif</t>
  </si>
  <si>
    <t xml:space="preserve">Grp</t>
  </si>
  <si>
    <t xml:space="preserve">Seq</t>
  </si>
  <si>
    <t xml:space="preserve">Pos</t>
  </si>
  <si>
    <t xml:space="preserve">PosC</t>
  </si>
  <si>
    <t xml:space="preserve">PosNC</t>
  </si>
  <si>
    <t xml:space="preserve">Neg</t>
  </si>
  <si>
    <t xml:space="preserve">NegC</t>
  </si>
  <si>
    <t xml:space="preserve">NegNC</t>
  </si>
  <si>
    <t xml:space="preserve">RatioP</t>
  </si>
  <si>
    <t xml:space="preserve">RatioN</t>
  </si>
  <si>
    <t xml:space="preserve">RatioDiff</t>
  </si>
  <si>
    <t xml:space="preserve">RatioRandPos</t>
  </si>
  <si>
    <t xml:space="preserve">RatioRandNeg</t>
  </si>
  <si>
    <t xml:space="preserve">RatioRandDiff</t>
  </si>
  <si>
    <t xml:space="preserve">"-LOG10(pvalPC)"</t>
  </si>
  <si>
    <t xml:space="preserve">UNUNUUUU</t>
  </si>
  <si>
    <t xml:space="preserve">C</t>
  </si>
  <si>
    <t xml:space="preserve">C1I1_AI1</t>
  </si>
  <si>
    <t xml:space="preserve">UNUNNUNUCU</t>
  </si>
  <si>
    <t xml:space="preserve">D</t>
  </si>
  <si>
    <t xml:space="preserve">UNUNNUCUNU</t>
  </si>
  <si>
    <t xml:space="preserve">UUUGNUU</t>
  </si>
  <si>
    <t xml:space="preserve">I1I2</t>
  </si>
  <si>
    <t xml:space="preserve">UNUCUNNNUU</t>
  </si>
  <si>
    <t xml:space="preserve">UUNUCUNU</t>
  </si>
  <si>
    <t xml:space="preserve">I1</t>
  </si>
  <si>
    <t xml:space="preserve">UNUUCUNU</t>
  </si>
  <si>
    <t xml:space="preserve">UNCUNUCU</t>
  </si>
  <si>
    <t xml:space="preserve">UUNGUUU</t>
  </si>
  <si>
    <t xml:space="preserve">UUNNCUNUNC</t>
  </si>
  <si>
    <t xml:space="preserve">UNCNCUNUNC</t>
  </si>
  <si>
    <t xml:space="preserve">CUNUUUNNNU</t>
  </si>
  <si>
    <t xml:space="preserve">UUNCUNUC</t>
  </si>
  <si>
    <t xml:space="preserve">UUNCUCU</t>
  </si>
  <si>
    <t xml:space="preserve">UNUUNNCNUG</t>
  </si>
  <si>
    <t xml:space="preserve">UUGUUU</t>
  </si>
  <si>
    <t xml:space="preserve">GACNANCC</t>
  </si>
  <si>
    <t xml:space="preserve">C1_C2</t>
  </si>
  <si>
    <t xml:space="preserve">UNUCNCUC</t>
  </si>
  <si>
    <t xml:space="preserve">AACAG</t>
  </si>
  <si>
    <t xml:space="preserve">C1</t>
  </si>
  <si>
    <t xml:space="preserve">CUUUG</t>
  </si>
  <si>
    <t xml:space="preserve">UGGCU</t>
  </si>
  <si>
    <t xml:space="preserve">AI2_C2I2</t>
  </si>
  <si>
    <t xml:space="preserve">UUGGC</t>
  </si>
  <si>
    <t xml:space="preserve">C2I2</t>
  </si>
  <si>
    <t xml:space="preserve">CCUGU</t>
  </si>
  <si>
    <t xml:space="preserve">UAGUU</t>
  </si>
  <si>
    <t xml:space="preserve">C1I1_C2I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3" activeCellId="0" sqref="A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5"/>
    <col collapsed="false" customWidth="true" hidden="false" outlineLevel="0" max="3" min="3" style="0" width="11.82"/>
    <col collapsed="false" customWidth="true" hidden="false" outlineLevel="0" max="15" min="15" style="0" width="12.15"/>
  </cols>
  <sheetData>
    <row r="2" customFormat="false" ht="17" hidden="false" customHeight="false" outlineLevel="0" collapsed="false">
      <c r="A2" s="1" t="s">
        <v>0</v>
      </c>
    </row>
    <row r="3" customFormat="false" ht="15" hidden="false" customHeight="false" outlineLevel="0" collapsed="false">
      <c r="A3" s="2" t="s">
        <v>1</v>
      </c>
    </row>
    <row r="5" customFormat="false" ht="13" hidden="false" customHeight="false" outlineLevel="0" collapsed="false">
      <c r="A5" s="3" t="s">
        <v>2</v>
      </c>
      <c r="B5" s="3" t="s">
        <v>3</v>
      </c>
      <c r="C5" s="3" t="s">
        <v>4</v>
      </c>
      <c r="D5" s="3" t="s">
        <v>5</v>
      </c>
      <c r="E5" s="3" t="s">
        <v>6</v>
      </c>
      <c r="F5" s="3" t="s">
        <v>7</v>
      </c>
      <c r="G5" s="3" t="s">
        <v>8</v>
      </c>
      <c r="H5" s="3" t="s">
        <v>9</v>
      </c>
      <c r="I5" s="3" t="s">
        <v>10</v>
      </c>
      <c r="J5" s="3" t="s">
        <v>11</v>
      </c>
      <c r="K5" s="3" t="s">
        <v>12</v>
      </c>
      <c r="L5" s="3" t="s">
        <v>13</v>
      </c>
      <c r="M5" s="3" t="s">
        <v>14</v>
      </c>
      <c r="N5" s="3" t="s">
        <v>15</v>
      </c>
      <c r="O5" s="3" t="s">
        <v>16</v>
      </c>
      <c r="P5" s="3" t="s">
        <v>17</v>
      </c>
    </row>
    <row r="6" customFormat="false" ht="13" hidden="false" customHeight="false" outlineLevel="0" collapsed="false">
      <c r="A6" s="3" t="s">
        <v>18</v>
      </c>
      <c r="B6" s="3" t="s">
        <v>19</v>
      </c>
      <c r="C6" s="3" t="s">
        <v>20</v>
      </c>
      <c r="D6" s="3" t="n">
        <v>58</v>
      </c>
      <c r="E6" s="3" t="n">
        <v>48</v>
      </c>
      <c r="F6" s="3" t="n">
        <v>10</v>
      </c>
      <c r="G6" s="3" t="n">
        <v>1140</v>
      </c>
      <c r="H6" s="3" t="n">
        <v>749</v>
      </c>
      <c r="I6" s="3" t="n">
        <v>391</v>
      </c>
      <c r="J6" s="3" t="n">
        <v>0.83</v>
      </c>
      <c r="K6" s="3" t="n">
        <v>0.66</v>
      </c>
      <c r="L6" s="3" t="n">
        <v>0.17</v>
      </c>
      <c r="M6" s="3" t="n">
        <v>0.24</v>
      </c>
      <c r="N6" s="3" t="n">
        <v>0.19</v>
      </c>
      <c r="O6" s="3" t="n">
        <f aca="false">M6-N6</f>
        <v>0.05</v>
      </c>
      <c r="P6" s="3" t="n">
        <v>46.5019</v>
      </c>
    </row>
    <row r="7" customFormat="false" ht="13" hidden="false" customHeight="false" outlineLevel="0" collapsed="false">
      <c r="A7" s="3" t="s">
        <v>21</v>
      </c>
      <c r="B7" s="3" t="s">
        <v>22</v>
      </c>
      <c r="C7" s="3" t="s">
        <v>20</v>
      </c>
      <c r="D7" s="3" t="n">
        <v>40</v>
      </c>
      <c r="E7" s="3" t="n">
        <v>28</v>
      </c>
      <c r="F7" s="3" t="n">
        <v>12</v>
      </c>
      <c r="G7" s="3" t="n">
        <v>890</v>
      </c>
      <c r="H7" s="3" t="n">
        <v>390</v>
      </c>
      <c r="I7" s="3" t="n">
        <v>500</v>
      </c>
      <c r="J7" s="3" t="n">
        <v>0.7</v>
      </c>
      <c r="K7" s="3" t="n">
        <v>0.44</v>
      </c>
      <c r="L7" s="3" t="n">
        <v>0.26</v>
      </c>
      <c r="M7" s="3" t="n">
        <v>0.21</v>
      </c>
      <c r="N7" s="3" t="n">
        <v>0.17</v>
      </c>
      <c r="O7" s="3" t="n">
        <f aca="false">M7-N7</f>
        <v>0.04</v>
      </c>
      <c r="P7" s="3" t="n">
        <v>23.9683</v>
      </c>
    </row>
    <row r="8" customFormat="false" ht="13" hidden="false" customHeight="false" outlineLevel="0" collapsed="false">
      <c r="A8" s="3" t="s">
        <v>23</v>
      </c>
      <c r="B8" s="3" t="s">
        <v>22</v>
      </c>
      <c r="C8" s="3" t="s">
        <v>20</v>
      </c>
      <c r="D8" s="3" t="n">
        <v>37</v>
      </c>
      <c r="E8" s="3" t="n">
        <v>27</v>
      </c>
      <c r="F8" s="3" t="n">
        <v>10</v>
      </c>
      <c r="G8" s="3" t="n">
        <v>911</v>
      </c>
      <c r="H8" s="3" t="n">
        <v>412</v>
      </c>
      <c r="I8" s="3" t="n">
        <v>499</v>
      </c>
      <c r="J8" s="3" t="n">
        <v>0.73</v>
      </c>
      <c r="K8" s="3" t="n">
        <v>0.45</v>
      </c>
      <c r="L8" s="3" t="n">
        <v>0.28</v>
      </c>
      <c r="M8" s="3" t="n">
        <v>0.22</v>
      </c>
      <c r="N8" s="3" t="n">
        <v>0.17</v>
      </c>
      <c r="O8" s="3" t="n">
        <f aca="false">M8-N8</f>
        <v>0.05</v>
      </c>
      <c r="P8" s="3" t="n">
        <v>23.5928</v>
      </c>
    </row>
    <row r="9" customFormat="false" ht="13" hidden="false" customHeight="false" outlineLevel="0" collapsed="false">
      <c r="A9" s="3" t="s">
        <v>24</v>
      </c>
      <c r="B9" s="3" t="s">
        <v>19</v>
      </c>
      <c r="C9" s="3" t="s">
        <v>25</v>
      </c>
      <c r="D9" s="3" t="n">
        <v>45</v>
      </c>
      <c r="E9" s="3" t="n">
        <v>31</v>
      </c>
      <c r="F9" s="3" t="n">
        <v>14</v>
      </c>
      <c r="G9" s="3" t="n">
        <v>836</v>
      </c>
      <c r="H9" s="3" t="n">
        <v>450</v>
      </c>
      <c r="I9" s="3" t="n">
        <v>386</v>
      </c>
      <c r="J9" s="3" t="n">
        <v>0.69</v>
      </c>
      <c r="K9" s="3" t="n">
        <v>0.54</v>
      </c>
      <c r="L9" s="3" t="n">
        <v>0.15</v>
      </c>
      <c r="M9" s="3" t="n">
        <v>0.33</v>
      </c>
      <c r="N9" s="3" t="n">
        <v>0.23</v>
      </c>
      <c r="O9" s="3" t="n">
        <f aca="false">M9-N9</f>
        <v>0.1</v>
      </c>
      <c r="P9" s="3" t="n">
        <v>13.899</v>
      </c>
    </row>
    <row r="10" customFormat="false" ht="13" hidden="false" customHeight="false" outlineLevel="0" collapsed="false">
      <c r="A10" s="3" t="s">
        <v>26</v>
      </c>
      <c r="B10" s="3" t="s">
        <v>22</v>
      </c>
      <c r="C10" s="3" t="s">
        <v>25</v>
      </c>
      <c r="D10" s="3" t="n">
        <v>37</v>
      </c>
      <c r="E10" s="3" t="n">
        <v>28</v>
      </c>
      <c r="F10" s="3" t="n">
        <v>9</v>
      </c>
      <c r="G10" s="3" t="n">
        <v>921</v>
      </c>
      <c r="H10" s="3" t="n">
        <v>445</v>
      </c>
      <c r="I10" s="3" t="n">
        <v>476</v>
      </c>
      <c r="J10" s="3" t="n">
        <v>0.76</v>
      </c>
      <c r="K10" s="3" t="n">
        <v>0.48</v>
      </c>
      <c r="L10" s="3" t="n">
        <v>0.27</v>
      </c>
      <c r="M10" s="3" t="n">
        <v>0.36</v>
      </c>
      <c r="N10" s="3" t="n">
        <v>0.22</v>
      </c>
      <c r="O10" s="3" t="n">
        <f aca="false">M10-N10</f>
        <v>0.14</v>
      </c>
      <c r="P10" s="3" t="n">
        <v>13.7977</v>
      </c>
    </row>
    <row r="11" customFormat="false" ht="13" hidden="false" customHeight="false" outlineLevel="0" collapsed="false">
      <c r="A11" s="3" t="s">
        <v>27</v>
      </c>
      <c r="B11" s="3" t="s">
        <v>22</v>
      </c>
      <c r="C11" s="3" t="s">
        <v>25</v>
      </c>
      <c r="D11" s="3" t="n">
        <v>38</v>
      </c>
      <c r="E11" s="3" t="n">
        <v>27</v>
      </c>
      <c r="F11" s="3" t="n">
        <v>11</v>
      </c>
      <c r="G11" s="3" t="n">
        <v>990</v>
      </c>
      <c r="H11" s="3" t="n">
        <v>520</v>
      </c>
      <c r="I11" s="3" t="n">
        <v>470</v>
      </c>
      <c r="J11" s="3" t="n">
        <v>0.71</v>
      </c>
      <c r="K11" s="3" t="n">
        <v>0.53</v>
      </c>
      <c r="L11" s="3" t="n">
        <v>0.19</v>
      </c>
      <c r="M11" s="3" t="n">
        <v>0.37</v>
      </c>
      <c r="N11" s="3" t="n">
        <v>0.2</v>
      </c>
      <c r="O11" s="3" t="n">
        <f aca="false">M11-N11</f>
        <v>0.17</v>
      </c>
      <c r="P11" s="3" t="n">
        <v>10.7664</v>
      </c>
    </row>
    <row r="12" customFormat="false" ht="13" hidden="false" customHeight="false" outlineLevel="0" collapsed="false">
      <c r="A12" s="3" t="s">
        <v>27</v>
      </c>
      <c r="B12" s="3" t="s">
        <v>22</v>
      </c>
      <c r="C12" s="3" t="s">
        <v>28</v>
      </c>
      <c r="D12" s="3" t="n">
        <v>30</v>
      </c>
      <c r="E12" s="3" t="n">
        <v>19</v>
      </c>
      <c r="F12" s="3" t="n">
        <v>11</v>
      </c>
      <c r="G12" s="3" t="n">
        <v>657</v>
      </c>
      <c r="H12" s="3" t="n">
        <v>308</v>
      </c>
      <c r="I12" s="3" t="n">
        <v>349</v>
      </c>
      <c r="J12" s="3" t="n">
        <v>0.63</v>
      </c>
      <c r="K12" s="3" t="n">
        <v>0.47</v>
      </c>
      <c r="L12" s="3" t="n">
        <v>0.16</v>
      </c>
      <c r="M12" s="3" t="n">
        <v>0.29</v>
      </c>
      <c r="N12" s="3" t="n">
        <v>0.17</v>
      </c>
      <c r="O12" s="3" t="n">
        <f aca="false">M12-N12</f>
        <v>0.12</v>
      </c>
      <c r="P12" s="3" t="n">
        <v>9.2266</v>
      </c>
    </row>
    <row r="13" customFormat="false" ht="13" hidden="false" customHeight="false" outlineLevel="0" collapsed="false">
      <c r="A13" s="3" t="s">
        <v>29</v>
      </c>
      <c r="B13" s="3" t="s">
        <v>22</v>
      </c>
      <c r="C13" s="3" t="s">
        <v>28</v>
      </c>
      <c r="D13" s="3" t="n">
        <v>29</v>
      </c>
      <c r="E13" s="3" t="n">
        <v>19</v>
      </c>
      <c r="F13" s="3" t="n">
        <v>10</v>
      </c>
      <c r="G13" s="3" t="n">
        <v>684</v>
      </c>
      <c r="H13" s="3" t="n">
        <v>324</v>
      </c>
      <c r="I13" s="3" t="n">
        <v>360</v>
      </c>
      <c r="J13" s="3" t="n">
        <v>0.66</v>
      </c>
      <c r="K13" s="3" t="n">
        <v>0.47</v>
      </c>
      <c r="L13" s="3" t="n">
        <v>0.18</v>
      </c>
      <c r="M13" s="3" t="n">
        <v>0.31</v>
      </c>
      <c r="N13" s="3" t="n">
        <v>0.18</v>
      </c>
      <c r="O13" s="3" t="n">
        <f aca="false">M13-N13</f>
        <v>0.13</v>
      </c>
      <c r="P13" s="3" t="n">
        <v>8.9066</v>
      </c>
    </row>
    <row r="14" customFormat="false" ht="13" hidden="false" customHeight="false" outlineLevel="0" collapsed="false">
      <c r="A14" s="3" t="s">
        <v>30</v>
      </c>
      <c r="B14" s="3" t="s">
        <v>22</v>
      </c>
      <c r="C14" s="3" t="s">
        <v>28</v>
      </c>
      <c r="D14" s="3" t="n">
        <v>26</v>
      </c>
      <c r="E14" s="3" t="n">
        <v>17</v>
      </c>
      <c r="F14" s="3" t="n">
        <v>9</v>
      </c>
      <c r="G14" s="3" t="n">
        <v>531</v>
      </c>
      <c r="H14" s="3" t="n">
        <v>192</v>
      </c>
      <c r="I14" s="3" t="n">
        <v>339</v>
      </c>
      <c r="J14" s="3" t="n">
        <v>0.65</v>
      </c>
      <c r="K14" s="3" t="n">
        <v>0.36</v>
      </c>
      <c r="L14" s="3" t="n">
        <v>0.29</v>
      </c>
      <c r="M14" s="3" t="n">
        <v>0.31</v>
      </c>
      <c r="N14" s="3" t="n">
        <v>0.18</v>
      </c>
      <c r="O14" s="3" t="n">
        <f aca="false">M14-N14</f>
        <v>0.13</v>
      </c>
      <c r="P14" s="3" t="n">
        <v>8.0521</v>
      </c>
    </row>
    <row r="15" customFormat="false" ht="13" hidden="false" customHeight="false" outlineLevel="0" collapsed="false">
      <c r="A15" s="3" t="s">
        <v>31</v>
      </c>
      <c r="B15" s="3" t="s">
        <v>19</v>
      </c>
      <c r="C15" s="3" t="s">
        <v>25</v>
      </c>
      <c r="D15" s="3" t="n">
        <v>40</v>
      </c>
      <c r="E15" s="3" t="n">
        <v>24</v>
      </c>
      <c r="F15" s="3" t="n">
        <v>16</v>
      </c>
      <c r="G15" s="3" t="n">
        <v>684</v>
      </c>
      <c r="H15" s="3" t="n">
        <v>338</v>
      </c>
      <c r="I15" s="3" t="n">
        <v>346</v>
      </c>
      <c r="J15" s="3" t="n">
        <v>0.6</v>
      </c>
      <c r="K15" s="3" t="n">
        <v>0.49</v>
      </c>
      <c r="L15" s="3" t="n">
        <v>0.11</v>
      </c>
      <c r="M15" s="3" t="n">
        <v>0.36</v>
      </c>
      <c r="N15" s="3" t="n">
        <v>0.23</v>
      </c>
      <c r="O15" s="3" t="n">
        <f aca="false">M15-N15</f>
        <v>0.13</v>
      </c>
      <c r="P15" s="3" t="n">
        <v>6.3759</v>
      </c>
    </row>
    <row r="16" customFormat="false" ht="13" hidden="false" customHeight="false" outlineLevel="0" collapsed="false">
      <c r="A16" s="3" t="s">
        <v>32</v>
      </c>
      <c r="B16" s="3" t="s">
        <v>19</v>
      </c>
      <c r="C16" s="3" t="s">
        <v>20</v>
      </c>
      <c r="D16" s="3" t="n">
        <v>37</v>
      </c>
      <c r="E16" s="3" t="n">
        <v>17</v>
      </c>
      <c r="F16" s="3" t="n">
        <v>20</v>
      </c>
      <c r="G16" s="3" t="n">
        <v>590</v>
      </c>
      <c r="H16" s="3" t="n">
        <v>179</v>
      </c>
      <c r="I16" s="3" t="n">
        <v>411</v>
      </c>
      <c r="J16" s="3" t="n">
        <v>0.46</v>
      </c>
      <c r="K16" s="3" t="n">
        <v>0.3</v>
      </c>
      <c r="L16" s="3" t="n">
        <v>0.16</v>
      </c>
      <c r="M16" s="3" t="n">
        <v>0.23</v>
      </c>
      <c r="N16" s="3" t="n">
        <v>0.18</v>
      </c>
      <c r="O16" s="3" t="n">
        <f aca="false">M16-N16</f>
        <v>0.05</v>
      </c>
      <c r="P16" s="3" t="n">
        <v>6.3394</v>
      </c>
    </row>
    <row r="17" customFormat="false" ht="13" hidden="false" customHeight="false" outlineLevel="0" collapsed="false">
      <c r="A17" s="3" t="s">
        <v>33</v>
      </c>
      <c r="B17" s="3" t="s">
        <v>22</v>
      </c>
      <c r="C17" s="3" t="s">
        <v>20</v>
      </c>
      <c r="D17" s="3" t="n">
        <v>26</v>
      </c>
      <c r="E17" s="3" t="n">
        <v>12</v>
      </c>
      <c r="F17" s="3" t="n">
        <v>14</v>
      </c>
      <c r="G17" s="3" t="n">
        <v>470</v>
      </c>
      <c r="H17" s="3" t="n">
        <v>108</v>
      </c>
      <c r="I17" s="3" t="n">
        <v>362</v>
      </c>
      <c r="J17" s="3" t="n">
        <v>0.46</v>
      </c>
      <c r="K17" s="3" t="n">
        <v>0.23</v>
      </c>
      <c r="L17" s="3" t="n">
        <v>0.23</v>
      </c>
      <c r="M17" s="3" t="n">
        <v>0.21</v>
      </c>
      <c r="N17" s="3" t="n">
        <v>0.16</v>
      </c>
      <c r="O17" s="3" t="n">
        <f aca="false">M17-N17</f>
        <v>0.05</v>
      </c>
      <c r="P17" s="3" t="n">
        <v>5.626</v>
      </c>
    </row>
    <row r="18" customFormat="false" ht="13" hidden="false" customHeight="false" outlineLevel="0" collapsed="false">
      <c r="A18" s="3" t="s">
        <v>34</v>
      </c>
      <c r="B18" s="3" t="s">
        <v>22</v>
      </c>
      <c r="C18" s="3" t="s">
        <v>25</v>
      </c>
      <c r="D18" s="3" t="n">
        <v>35</v>
      </c>
      <c r="E18" s="3" t="n">
        <v>20</v>
      </c>
      <c r="F18" s="3" t="n">
        <v>15</v>
      </c>
      <c r="G18" s="3" t="n">
        <v>865</v>
      </c>
      <c r="H18" s="3" t="n">
        <v>416</v>
      </c>
      <c r="I18" s="3" t="n">
        <v>449</v>
      </c>
      <c r="J18" s="3" t="n">
        <v>0.57</v>
      </c>
      <c r="K18" s="3" t="n">
        <v>0.48</v>
      </c>
      <c r="L18" s="3" t="n">
        <v>0.09</v>
      </c>
      <c r="M18" s="3" t="n">
        <v>0.35</v>
      </c>
      <c r="N18" s="3" t="n">
        <v>0.24</v>
      </c>
      <c r="O18" s="3" t="n">
        <f aca="false">M18-N18</f>
        <v>0.11</v>
      </c>
      <c r="P18" s="3" t="n">
        <v>5.1055</v>
      </c>
    </row>
    <row r="19" customFormat="false" ht="13" hidden="false" customHeight="false" outlineLevel="0" collapsed="false">
      <c r="A19" s="3" t="s">
        <v>35</v>
      </c>
      <c r="B19" s="3" t="s">
        <v>22</v>
      </c>
      <c r="C19" s="3" t="s">
        <v>28</v>
      </c>
      <c r="D19" s="3" t="n">
        <v>24</v>
      </c>
      <c r="E19" s="3" t="n">
        <v>14</v>
      </c>
      <c r="F19" s="3" t="n">
        <v>10</v>
      </c>
      <c r="G19" s="3" t="n">
        <v>417</v>
      </c>
      <c r="H19" s="3" t="n">
        <v>141</v>
      </c>
      <c r="I19" s="3" t="n">
        <v>276</v>
      </c>
      <c r="J19" s="3" t="n">
        <v>0.58</v>
      </c>
      <c r="K19" s="3" t="n">
        <v>0.34</v>
      </c>
      <c r="L19" s="3" t="n">
        <v>0.25</v>
      </c>
      <c r="M19" s="3" t="n">
        <v>0.32</v>
      </c>
      <c r="N19" s="3" t="n">
        <v>0.17</v>
      </c>
      <c r="O19" s="3" t="n">
        <f aca="false">M19-N19</f>
        <v>0.15</v>
      </c>
      <c r="P19" s="3" t="n">
        <v>4.9696</v>
      </c>
    </row>
    <row r="20" customFormat="false" ht="13" hidden="false" customHeight="false" outlineLevel="0" collapsed="false">
      <c r="A20" s="3" t="s">
        <v>35</v>
      </c>
      <c r="B20" s="3" t="s">
        <v>22</v>
      </c>
      <c r="C20" s="3" t="s">
        <v>25</v>
      </c>
      <c r="D20" s="3" t="n">
        <v>32</v>
      </c>
      <c r="E20" s="3" t="n">
        <v>19</v>
      </c>
      <c r="F20" s="3" t="n">
        <v>13</v>
      </c>
      <c r="G20" s="3" t="n">
        <v>686</v>
      </c>
      <c r="H20" s="3" t="n">
        <v>253</v>
      </c>
      <c r="I20" s="3" t="n">
        <v>433</v>
      </c>
      <c r="J20" s="3" t="n">
        <v>0.59</v>
      </c>
      <c r="K20" s="3" t="n">
        <v>0.37</v>
      </c>
      <c r="L20" s="3" t="n">
        <v>0.22</v>
      </c>
      <c r="M20" s="3" t="n">
        <v>0.38</v>
      </c>
      <c r="N20" s="3" t="n">
        <v>0.22</v>
      </c>
      <c r="O20" s="3" t="n">
        <f aca="false">M20-N20</f>
        <v>0.16</v>
      </c>
      <c r="P20" s="3" t="n">
        <v>4.4656</v>
      </c>
    </row>
    <row r="21" customFormat="false" ht="13" hidden="false" customHeight="false" outlineLevel="0" collapsed="false">
      <c r="A21" s="3" t="s">
        <v>36</v>
      </c>
      <c r="B21" s="3" t="s">
        <v>19</v>
      </c>
      <c r="C21" s="3" t="s">
        <v>28</v>
      </c>
      <c r="D21" s="3" t="n">
        <v>32</v>
      </c>
      <c r="E21" s="3" t="n">
        <v>15</v>
      </c>
      <c r="F21" s="3" t="n">
        <v>17</v>
      </c>
      <c r="G21" s="3" t="n">
        <v>448</v>
      </c>
      <c r="H21" s="3" t="n">
        <v>142</v>
      </c>
      <c r="I21" s="3" t="n">
        <v>306</v>
      </c>
      <c r="J21" s="3" t="n">
        <v>0.47</v>
      </c>
      <c r="K21" s="3" t="n">
        <v>0.32</v>
      </c>
      <c r="L21" s="3" t="n">
        <v>0.15</v>
      </c>
      <c r="M21" s="3" t="n">
        <v>0.28</v>
      </c>
      <c r="N21" s="3" t="n">
        <v>0.18</v>
      </c>
      <c r="O21" s="3" t="n">
        <f aca="false">M21-N21</f>
        <v>0.1</v>
      </c>
      <c r="P21" s="3" t="n">
        <v>4.0356</v>
      </c>
    </row>
    <row r="22" customFormat="false" ht="13" hidden="false" customHeight="false" outlineLevel="0" collapsed="false">
      <c r="A22" s="3" t="s">
        <v>37</v>
      </c>
      <c r="B22" s="3" t="s">
        <v>22</v>
      </c>
      <c r="C22" s="3" t="s">
        <v>25</v>
      </c>
      <c r="D22" s="3" t="n">
        <v>25</v>
      </c>
      <c r="E22" s="3" t="n">
        <v>13</v>
      </c>
      <c r="F22" s="3" t="n">
        <v>12</v>
      </c>
      <c r="G22" s="3" t="n">
        <v>465</v>
      </c>
      <c r="H22" s="3" t="n">
        <v>140</v>
      </c>
      <c r="I22" s="3" t="n">
        <v>325</v>
      </c>
      <c r="J22" s="3" t="n">
        <v>0.52</v>
      </c>
      <c r="K22" s="3" t="n">
        <v>0.3</v>
      </c>
      <c r="L22" s="3" t="n">
        <v>0.22</v>
      </c>
      <c r="M22" s="3" t="n">
        <v>0.32</v>
      </c>
      <c r="N22" s="3" t="n">
        <v>0.22</v>
      </c>
      <c r="O22" s="3" t="n">
        <f aca="false">M22-N22</f>
        <v>0.1</v>
      </c>
      <c r="P22" s="3" t="n">
        <v>3.5087</v>
      </c>
    </row>
    <row r="23" customFormat="false" ht="13" hidden="false" customHeight="false" outlineLevel="0" collapsed="false">
      <c r="A23" s="3" t="s">
        <v>38</v>
      </c>
      <c r="B23" s="3" t="s">
        <v>19</v>
      </c>
      <c r="C23" s="3" t="s">
        <v>28</v>
      </c>
      <c r="D23" s="3" t="n">
        <v>31</v>
      </c>
      <c r="E23" s="3" t="n">
        <v>17</v>
      </c>
      <c r="F23" s="3" t="n">
        <v>14</v>
      </c>
      <c r="G23" s="3" t="n">
        <v>516</v>
      </c>
      <c r="H23" s="3" t="n">
        <v>236</v>
      </c>
      <c r="I23" s="3" t="n">
        <v>280</v>
      </c>
      <c r="J23" s="3" t="n">
        <v>0.55</v>
      </c>
      <c r="K23" s="3" t="n">
        <v>0.46</v>
      </c>
      <c r="L23" s="3" t="n">
        <v>0.09</v>
      </c>
      <c r="M23" s="3" t="n">
        <v>0.45</v>
      </c>
      <c r="N23" s="3" t="n">
        <v>0.36</v>
      </c>
      <c r="O23" s="3" t="n">
        <f aca="false">M23-N23</f>
        <v>0.09</v>
      </c>
      <c r="P23" s="3" t="n">
        <v>1.7232</v>
      </c>
    </row>
    <row r="24" customFormat="false" ht="13" hidden="false" customHeight="false" outlineLevel="0" collapsed="false">
      <c r="A24" s="3" t="s">
        <v>39</v>
      </c>
      <c r="B24" s="3" t="s">
        <v>19</v>
      </c>
      <c r="C24" s="3" t="s">
        <v>40</v>
      </c>
      <c r="D24" s="3" t="n">
        <v>21</v>
      </c>
      <c r="E24" s="3" t="n">
        <v>12</v>
      </c>
      <c r="F24" s="3" t="n">
        <v>9</v>
      </c>
      <c r="G24" s="3" t="n">
        <v>198</v>
      </c>
      <c r="H24" s="3" t="n">
        <v>96</v>
      </c>
      <c r="I24" s="3" t="n">
        <v>102</v>
      </c>
      <c r="J24" s="3" t="n">
        <v>0.57</v>
      </c>
      <c r="K24" s="3" t="n">
        <v>0.48</v>
      </c>
      <c r="L24" s="3" t="n">
        <v>0.09</v>
      </c>
      <c r="M24" s="3" t="n">
        <v>0.5</v>
      </c>
      <c r="N24" s="3" t="n">
        <v>0.45</v>
      </c>
      <c r="O24" s="3" t="n">
        <f aca="false">M24-N24</f>
        <v>0.05</v>
      </c>
      <c r="P24" s="3" t="n">
        <v>1.1032</v>
      </c>
    </row>
    <row r="25" customFormat="false" ht="13" hidden="false" customHeight="false" outlineLevel="0" collapsed="false">
      <c r="A25" s="3" t="s">
        <v>41</v>
      </c>
      <c r="B25" s="3" t="s">
        <v>22</v>
      </c>
      <c r="C25" s="3" t="s">
        <v>25</v>
      </c>
      <c r="D25" s="3" t="n">
        <v>26</v>
      </c>
      <c r="E25" s="3" t="n">
        <v>10</v>
      </c>
      <c r="F25" s="3" t="n">
        <v>16</v>
      </c>
      <c r="G25" s="3" t="n">
        <v>478</v>
      </c>
      <c r="H25" s="3" t="n">
        <v>154</v>
      </c>
      <c r="I25" s="3" t="n">
        <v>324</v>
      </c>
      <c r="J25" s="3" t="n">
        <v>0.38</v>
      </c>
      <c r="K25" s="3" t="n">
        <v>0.32</v>
      </c>
      <c r="L25" s="3" t="n">
        <v>0.06</v>
      </c>
      <c r="M25" s="3" t="n">
        <v>0.36</v>
      </c>
      <c r="N25" s="3" t="n">
        <v>0.22</v>
      </c>
      <c r="O25" s="3" t="n">
        <f aca="false">M25-N25</f>
        <v>0.14</v>
      </c>
      <c r="P25" s="3" t="n">
        <v>0.7559</v>
      </c>
    </row>
    <row r="26" customFormat="false" ht="13" hidden="false" customHeight="false" outlineLevel="0" collapsed="false">
      <c r="A26" s="3" t="s">
        <v>42</v>
      </c>
      <c r="B26" s="3" t="s">
        <v>19</v>
      </c>
      <c r="C26" s="3" t="s">
        <v>43</v>
      </c>
      <c r="D26" s="3" t="n">
        <v>32</v>
      </c>
      <c r="E26" s="3" t="n">
        <v>24</v>
      </c>
      <c r="F26" s="3" t="n">
        <v>8</v>
      </c>
      <c r="G26" s="3" t="n">
        <v>463</v>
      </c>
      <c r="H26" s="3" t="n">
        <v>255</v>
      </c>
      <c r="I26" s="3" t="n">
        <v>208</v>
      </c>
      <c r="J26" s="3" t="n">
        <v>0.75</v>
      </c>
      <c r="K26" s="3" t="n">
        <v>0.55</v>
      </c>
      <c r="L26" s="3" t="n">
        <v>0.2</v>
      </c>
      <c r="M26" s="3" t="n">
        <v>0.76</v>
      </c>
      <c r="N26" s="3" t="n">
        <v>0.71</v>
      </c>
      <c r="O26" s="3" t="n">
        <f aca="false">M26-N26</f>
        <v>0.05</v>
      </c>
      <c r="P26" s="3" t="n">
        <v>0.4392</v>
      </c>
    </row>
    <row r="27" customFormat="false" ht="13" hidden="false" customHeight="false" outlineLevel="0" collapsed="false">
      <c r="A27" s="3" t="s">
        <v>44</v>
      </c>
      <c r="B27" s="3" t="s">
        <v>19</v>
      </c>
      <c r="C27" s="3" t="s">
        <v>28</v>
      </c>
      <c r="D27" s="3" t="n">
        <v>46</v>
      </c>
      <c r="E27" s="3" t="n">
        <v>27</v>
      </c>
      <c r="F27" s="3" t="n">
        <v>19</v>
      </c>
      <c r="G27" s="3" t="n">
        <v>892</v>
      </c>
      <c r="H27" s="3" t="n">
        <v>371</v>
      </c>
      <c r="I27" s="3" t="n">
        <v>521</v>
      </c>
      <c r="J27" s="3" t="n">
        <v>0.59</v>
      </c>
      <c r="K27" s="3" t="n">
        <v>0.42</v>
      </c>
      <c r="L27" s="3" t="n">
        <v>0.17</v>
      </c>
      <c r="M27" s="3" t="n">
        <v>0.69</v>
      </c>
      <c r="N27" s="3" t="n">
        <v>0.64</v>
      </c>
      <c r="O27" s="3" t="n">
        <f aca="false">M27-N27</f>
        <v>0.0499999999999999</v>
      </c>
      <c r="P27" s="3" t="n">
        <v>0.0516</v>
      </c>
    </row>
    <row r="28" customFormat="false" ht="13" hidden="false" customHeight="false" outlineLevel="0" collapsed="false">
      <c r="A28" s="3" t="s">
        <v>45</v>
      </c>
      <c r="B28" s="3" t="s">
        <v>22</v>
      </c>
      <c r="C28" s="3" t="s">
        <v>46</v>
      </c>
      <c r="D28" s="3" t="n">
        <v>40</v>
      </c>
      <c r="E28" s="3" t="n">
        <v>24</v>
      </c>
      <c r="F28" s="3" t="n">
        <v>16</v>
      </c>
      <c r="G28" s="3" t="n">
        <v>1297</v>
      </c>
      <c r="H28" s="3" t="n">
        <v>573</v>
      </c>
      <c r="I28" s="3" t="n">
        <v>724</v>
      </c>
      <c r="J28" s="3" t="n">
        <v>0.6</v>
      </c>
      <c r="K28" s="3" t="n">
        <v>0.44</v>
      </c>
      <c r="L28" s="3" t="n">
        <v>0.16</v>
      </c>
      <c r="M28" s="3" t="n">
        <v>0.78</v>
      </c>
      <c r="N28" s="3" t="n">
        <v>0.75</v>
      </c>
      <c r="O28" s="3" t="n">
        <f aca="false">M28-N28</f>
        <v>0.03</v>
      </c>
      <c r="P28" s="3" t="n">
        <v>0.003</v>
      </c>
    </row>
    <row r="29" customFormat="false" ht="13" hidden="false" customHeight="false" outlineLevel="0" collapsed="false">
      <c r="A29" s="3" t="s">
        <v>47</v>
      </c>
      <c r="B29" s="3" t="s">
        <v>22</v>
      </c>
      <c r="C29" s="3" t="s">
        <v>48</v>
      </c>
      <c r="D29" s="3" t="n">
        <v>24</v>
      </c>
      <c r="E29" s="3" t="n">
        <v>7</v>
      </c>
      <c r="F29" s="3" t="n">
        <v>17</v>
      </c>
      <c r="G29" s="3" t="n">
        <v>600</v>
      </c>
      <c r="H29" s="3" t="n">
        <v>122</v>
      </c>
      <c r="I29" s="3" t="n">
        <v>478</v>
      </c>
      <c r="J29" s="3" t="n">
        <v>0.29</v>
      </c>
      <c r="K29" s="3" t="n">
        <v>0.2</v>
      </c>
      <c r="L29" s="3" t="n">
        <v>0.09</v>
      </c>
      <c r="M29" s="3" t="n">
        <v>0.58</v>
      </c>
      <c r="N29" s="3" t="n">
        <v>0.58</v>
      </c>
      <c r="O29" s="3" t="n">
        <f aca="false">M29-N29</f>
        <v>0</v>
      </c>
      <c r="P29" s="3" t="n">
        <v>0.0011</v>
      </c>
    </row>
    <row r="30" customFormat="false" ht="13" hidden="false" customHeight="false" outlineLevel="0" collapsed="false">
      <c r="A30" s="3" t="s">
        <v>49</v>
      </c>
      <c r="B30" s="3" t="s">
        <v>19</v>
      </c>
      <c r="C30" s="3" t="s">
        <v>25</v>
      </c>
      <c r="D30" s="3" t="n">
        <v>60</v>
      </c>
      <c r="E30" s="3" t="n">
        <v>31</v>
      </c>
      <c r="F30" s="3" t="n">
        <v>29</v>
      </c>
      <c r="G30" s="3" t="n">
        <v>1360</v>
      </c>
      <c r="H30" s="3" t="n">
        <v>655</v>
      </c>
      <c r="I30" s="3" t="n">
        <v>705</v>
      </c>
      <c r="J30" s="3" t="n">
        <v>0.52</v>
      </c>
      <c r="K30" s="3" t="n">
        <v>0.48</v>
      </c>
      <c r="L30" s="3" t="n">
        <v>0.04</v>
      </c>
      <c r="M30" s="3" t="n">
        <v>0.82</v>
      </c>
      <c r="N30" s="3" t="n">
        <v>0.78</v>
      </c>
      <c r="O30" s="3" t="n">
        <f aca="false">M30-N30</f>
        <v>0.0399999999999999</v>
      </c>
      <c r="P30" s="3" t="n">
        <v>0</v>
      </c>
    </row>
    <row r="31" customFormat="false" ht="13" hidden="false" customHeight="false" outlineLevel="0" collapsed="false">
      <c r="A31" s="3" t="s">
        <v>50</v>
      </c>
      <c r="B31" s="3" t="s">
        <v>22</v>
      </c>
      <c r="C31" s="3" t="s">
        <v>51</v>
      </c>
      <c r="D31" s="3" t="n">
        <v>30</v>
      </c>
      <c r="E31" s="3" t="n">
        <v>9</v>
      </c>
      <c r="F31" s="3" t="n">
        <v>21</v>
      </c>
      <c r="G31" s="3" t="n">
        <v>889</v>
      </c>
      <c r="H31" s="3" t="n">
        <v>276</v>
      </c>
      <c r="I31" s="3" t="n">
        <v>613</v>
      </c>
      <c r="J31" s="3" t="n">
        <v>0.3</v>
      </c>
      <c r="K31" s="3" t="n">
        <v>0.31</v>
      </c>
      <c r="L31" s="3" t="n">
        <v>-0.01</v>
      </c>
      <c r="M31" s="3" t="n">
        <v>0.76</v>
      </c>
      <c r="N31" s="3" t="n">
        <v>0.77</v>
      </c>
      <c r="O31" s="3" t="n">
        <f aca="false">M31-N31</f>
        <v>-0.01</v>
      </c>
      <c r="P31" s="3" t="n">
        <v>0</v>
      </c>
    </row>
  </sheetData>
  <conditionalFormatting sqref="P6:P31">
    <cfRule type="cellIs" priority="2" operator="greaterThan" aboveAverage="0" equalAverage="0" bottom="0" percent="0" rank="0" text="" dxfId="0">
      <formula>1.3</formula>
    </cfRule>
  </conditionalFormatting>
  <conditionalFormatting sqref="L6:L31 O6:O31">
    <cfRule type="cellIs" priority="3" operator="greaterThan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3T21:02:23Z</dcterms:created>
  <dc:creator/>
  <dc:description/>
  <dc:language>en-US</dc:language>
  <cp:lastModifiedBy>Benjamin Blencowe</cp:lastModifiedBy>
  <dcterms:modified xsi:type="dcterms:W3CDTF">2007-05-23T22:03:13Z</dcterms:modified>
  <cp:revision>0</cp:revision>
  <dc:subject/>
  <dc:title/>
</cp:coreProperties>
</file>